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30" windowWidth="22260" windowHeight="11730"/>
  </bookViews>
  <sheets>
    <sheet name="Sheet1" sheetId="1" r:id="rId1"/>
    <sheet name="Sheet2" sheetId="2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" i="1" l="1"/>
  <c r="L2" i="1"/>
  <c r="K3" i="1"/>
  <c r="L3" i="1"/>
  <c r="K4" i="1"/>
  <c r="L4" i="1"/>
  <c r="K5" i="1"/>
  <c r="L5" i="1"/>
  <c r="K6" i="1"/>
  <c r="L6" i="1"/>
  <c r="K7" i="1"/>
  <c r="L7" i="1"/>
  <c r="K8" i="1"/>
  <c r="L8" i="1"/>
  <c r="K9" i="1"/>
  <c r="L9" i="1"/>
  <c r="K10" i="1"/>
  <c r="L10" i="1"/>
  <c r="K11" i="1"/>
  <c r="L11" i="1"/>
  <c r="K12" i="1"/>
  <c r="L12" i="1"/>
  <c r="K13" i="1"/>
  <c r="L13" i="1"/>
  <c r="K14" i="1"/>
  <c r="L14" i="1"/>
  <c r="K15" i="1"/>
  <c r="L15" i="1"/>
  <c r="K16" i="1"/>
  <c r="L16" i="1"/>
  <c r="K17" i="1"/>
  <c r="L17" i="1"/>
  <c r="K18" i="1"/>
  <c r="L18" i="1"/>
  <c r="K19" i="1"/>
  <c r="L19" i="1"/>
  <c r="K20" i="1"/>
  <c r="L20" i="1"/>
  <c r="K21" i="1"/>
  <c r="L21" i="1"/>
  <c r="K22" i="1"/>
  <c r="L22" i="1"/>
  <c r="K23" i="1"/>
  <c r="L23" i="1"/>
  <c r="K24" i="1"/>
  <c r="L24" i="1"/>
  <c r="K25" i="1"/>
  <c r="L25" i="1"/>
  <c r="K26" i="1"/>
  <c r="L26" i="1"/>
  <c r="K27" i="1"/>
  <c r="L27" i="1"/>
  <c r="K28" i="1"/>
  <c r="L28" i="1"/>
  <c r="K29" i="1"/>
  <c r="L29" i="1"/>
  <c r="K30" i="1"/>
  <c r="L30" i="1"/>
  <c r="K31" i="1"/>
  <c r="L31" i="1"/>
  <c r="K32" i="1"/>
  <c r="L32" i="1"/>
  <c r="K33" i="1"/>
  <c r="L33" i="1"/>
  <c r="K34" i="1"/>
  <c r="L34" i="1"/>
  <c r="K35" i="1"/>
  <c r="L35" i="1"/>
  <c r="K36" i="1"/>
  <c r="L36" i="1"/>
  <c r="K37" i="1"/>
  <c r="L37" i="1"/>
  <c r="K38" i="1"/>
  <c r="L38" i="1"/>
  <c r="K39" i="1"/>
  <c r="L39" i="1"/>
  <c r="K40" i="1"/>
  <c r="L40" i="1"/>
  <c r="K41" i="1"/>
  <c r="L41" i="1"/>
  <c r="K42" i="1"/>
  <c r="L42" i="1"/>
  <c r="K43" i="1"/>
  <c r="L43" i="1"/>
  <c r="K44" i="1"/>
  <c r="L44" i="1"/>
  <c r="K45" i="1"/>
  <c r="L45" i="1"/>
  <c r="K46" i="1"/>
  <c r="L46" i="1"/>
  <c r="K47" i="1"/>
  <c r="L47" i="1"/>
  <c r="K48" i="1"/>
  <c r="L48" i="1"/>
  <c r="K49" i="1"/>
  <c r="L49" i="1"/>
  <c r="K50" i="1"/>
  <c r="L50" i="1"/>
  <c r="K51" i="1"/>
  <c r="L51" i="1"/>
  <c r="K52" i="1"/>
  <c r="L52" i="1"/>
  <c r="K53" i="1"/>
  <c r="L53" i="1"/>
  <c r="K54" i="1"/>
  <c r="L54" i="1"/>
  <c r="K55" i="1"/>
  <c r="L55" i="1"/>
  <c r="K56" i="1"/>
  <c r="L56" i="1"/>
  <c r="K57" i="1"/>
  <c r="L57" i="1"/>
  <c r="K58" i="1"/>
  <c r="L58" i="1"/>
  <c r="K59" i="1"/>
  <c r="L59" i="1"/>
  <c r="K60" i="1"/>
  <c r="L60" i="1"/>
  <c r="K61" i="1"/>
  <c r="L61" i="1"/>
  <c r="K62" i="1"/>
  <c r="L62" i="1"/>
  <c r="K63" i="1"/>
  <c r="L63" i="1"/>
  <c r="K64" i="1"/>
  <c r="L64" i="1"/>
  <c r="K65" i="1"/>
  <c r="L65" i="1"/>
  <c r="K66" i="1"/>
  <c r="L66" i="1"/>
  <c r="K67" i="1"/>
  <c r="L67" i="1"/>
  <c r="K68" i="1"/>
  <c r="L68" i="1"/>
  <c r="K69" i="1"/>
  <c r="L69" i="1"/>
  <c r="K70" i="1"/>
  <c r="L70" i="1"/>
  <c r="K71" i="1"/>
  <c r="L71" i="1"/>
  <c r="K72" i="1"/>
  <c r="L72" i="1"/>
  <c r="K73" i="1"/>
  <c r="L73" i="1"/>
  <c r="K74" i="1"/>
  <c r="L74" i="1"/>
  <c r="K75" i="1"/>
  <c r="L75" i="1"/>
  <c r="K76" i="1"/>
  <c r="L76" i="1"/>
</calcChain>
</file>

<file path=xl/sharedStrings.xml><?xml version="1.0" encoding="utf-8"?>
<sst xmlns="http://schemas.openxmlformats.org/spreadsheetml/2006/main" count="27" uniqueCount="27">
  <si>
    <t>AI</t>
    <phoneticPr fontId="1" type="noConversion"/>
  </si>
  <si>
    <t>AAI</t>
    <phoneticPr fontId="1" type="noConversion"/>
  </si>
  <si>
    <t>USA</t>
    <phoneticPr fontId="1" type="noConversion"/>
  </si>
  <si>
    <t>.</t>
    <phoneticPr fontId="1" type="noConversion"/>
  </si>
  <si>
    <t>Decreasing Type</t>
  </si>
  <si>
    <t>Balanced Type</t>
  </si>
  <si>
    <t>USA</t>
  </si>
  <si>
    <t>Unbalanced Type</t>
  </si>
  <si>
    <t>Taiwan</t>
  </si>
  <si>
    <t>South Korea</t>
  </si>
  <si>
    <t>England</t>
  </si>
  <si>
    <t>China</t>
    <phoneticPr fontId="1" type="noConversion"/>
  </si>
  <si>
    <t>Country Publications by Year</t>
    <phoneticPr fontId="1" type="noConversion"/>
  </si>
  <si>
    <t>Country Publications in Total</t>
    <phoneticPr fontId="1" type="noConversion"/>
  </si>
  <si>
    <t>Country Cited Times in Total</t>
    <phoneticPr fontId="1" type="noConversion"/>
  </si>
  <si>
    <t>Country Cited Times by Year</t>
    <phoneticPr fontId="1" type="noConversion"/>
  </si>
  <si>
    <t>Global Publications by Year</t>
  </si>
  <si>
    <t>Global Cited Times by Year</t>
  </si>
  <si>
    <t>Global Publications in Total</t>
  </si>
  <si>
    <t>Global Cited Times in Total</t>
  </si>
  <si>
    <t>Increasing Type</t>
    <phoneticPr fontId="1" type="noConversion"/>
  </si>
  <si>
    <t>Conutry</t>
    <phoneticPr fontId="1" type="noConversion"/>
  </si>
  <si>
    <t>Year</t>
    <phoneticPr fontId="1" type="noConversion"/>
  </si>
  <si>
    <t>China</t>
    <phoneticPr fontId="1" type="noConversion"/>
  </si>
  <si>
    <t>England</t>
    <phoneticPr fontId="1" type="noConversion"/>
  </si>
  <si>
    <t>South Korea</t>
    <phoneticPr fontId="1" type="noConversion"/>
  </si>
  <si>
    <t>Taiwa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b/>
      <sz val="24"/>
      <color theme="1"/>
      <name val="Times New Roman"/>
      <family val="1"/>
    </font>
    <font>
      <sz val="24"/>
      <color theme="1"/>
      <name val="Times New Roman"/>
      <family val="1"/>
    </font>
    <font>
      <sz val="11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 style="medium">
        <color auto="1"/>
      </top>
      <bottom/>
      <diagonal/>
    </border>
    <border diagonalDown="1">
      <left/>
      <right/>
      <top style="thick">
        <color auto="1"/>
      </top>
      <bottom style="medium">
        <color auto="1"/>
      </bottom>
      <diagonal style="thin">
        <color auto="1"/>
      </diagonal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3" fillId="0" borderId="6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5" fillId="0" borderId="8" xfId="0" applyFont="1" applyBorder="1"/>
    <xf numFmtId="0" fontId="5" fillId="0" borderId="9" xfId="0" applyFont="1" applyBorder="1"/>
    <xf numFmtId="0" fontId="5" fillId="0" borderId="0" xfId="0" applyFont="1" applyBorder="1"/>
    <xf numFmtId="0" fontId="5" fillId="0" borderId="11" xfId="0" applyFont="1" applyBorder="1"/>
    <xf numFmtId="0" fontId="5" fillId="0" borderId="1" xfId="0" applyFont="1" applyBorder="1"/>
    <xf numFmtId="0" fontId="5" fillId="0" borderId="12" xfId="0" applyFont="1" applyBorder="1"/>
    <xf numFmtId="0" fontId="5" fillId="0" borderId="2" xfId="0" applyFont="1" applyBorder="1"/>
    <xf numFmtId="0" fontId="5" fillId="0" borderId="14" xfId="0" applyFont="1" applyBorder="1"/>
    <xf numFmtId="0" fontId="5" fillId="0" borderId="15" xfId="0" applyFont="1" applyBorder="1"/>
    <xf numFmtId="0" fontId="5" fillId="0" borderId="16" xfId="0" applyFont="1" applyBorder="1"/>
    <xf numFmtId="0" fontId="5" fillId="0" borderId="7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90CCC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8"/>
  <sheetViews>
    <sheetView tabSelected="1" zoomScale="90" zoomScaleNormal="90" workbookViewId="0">
      <selection activeCell="A2" sqref="A2:A16"/>
    </sheetView>
  </sheetViews>
  <sheetFormatPr defaultRowHeight="13.5"/>
  <cols>
    <col min="1" max="2" width="9" style="9"/>
    <col min="3" max="4" width="14.875" style="9" bestFit="1" customWidth="1"/>
    <col min="5" max="5" width="18.875" style="9" bestFit="1" customWidth="1"/>
    <col min="6" max="6" width="18.75" style="9" bestFit="1" customWidth="1"/>
    <col min="7" max="7" width="14.875" style="9" bestFit="1" customWidth="1"/>
    <col min="8" max="8" width="15.125" style="9" bestFit="1" customWidth="1"/>
    <col min="9" max="9" width="14.875" style="9" bestFit="1" customWidth="1"/>
    <col min="10" max="10" width="15.125" style="9" bestFit="1" customWidth="1"/>
    <col min="11" max="18" width="9" style="9"/>
    <col min="19" max="19" width="4" style="9" customWidth="1"/>
    <col min="20" max="20" width="9.375" style="9" customWidth="1"/>
    <col min="21" max="21" width="11.75" style="9" customWidth="1"/>
    <col min="22" max="22" width="12.625" style="9" customWidth="1"/>
    <col min="23" max="16384" width="9" style="9"/>
  </cols>
  <sheetData>
    <row r="1" spans="1:12">
      <c r="A1" s="7" t="s">
        <v>21</v>
      </c>
      <c r="B1" s="7" t="s">
        <v>22</v>
      </c>
      <c r="C1" s="8" t="s">
        <v>12</v>
      </c>
      <c r="D1" s="8" t="s">
        <v>15</v>
      </c>
      <c r="E1" s="8" t="s">
        <v>13</v>
      </c>
      <c r="F1" s="8" t="s">
        <v>14</v>
      </c>
      <c r="G1" s="8" t="s">
        <v>16</v>
      </c>
      <c r="H1" s="8" t="s">
        <v>17</v>
      </c>
      <c r="I1" s="8" t="s">
        <v>18</v>
      </c>
      <c r="J1" s="8" t="s">
        <v>19</v>
      </c>
      <c r="K1" s="8" t="s">
        <v>0</v>
      </c>
      <c r="L1" s="8" t="s">
        <v>1</v>
      </c>
    </row>
    <row r="2" spans="1:12">
      <c r="A2" s="20" t="s">
        <v>2</v>
      </c>
      <c r="B2" s="10">
        <v>2004</v>
      </c>
      <c r="C2" s="10">
        <v>5</v>
      </c>
      <c r="D2" s="10">
        <v>0</v>
      </c>
      <c r="E2" s="10">
        <v>219</v>
      </c>
      <c r="F2" s="10">
        <v>5832</v>
      </c>
      <c r="G2" s="10">
        <v>18</v>
      </c>
      <c r="H2" s="10">
        <v>5</v>
      </c>
      <c r="I2" s="10">
        <v>1083</v>
      </c>
      <c r="J2" s="10">
        <v>15010</v>
      </c>
      <c r="K2" s="10">
        <f>(C2/E2)/(G2/I2)</f>
        <v>1.3736681887366817</v>
      </c>
      <c r="L2" s="11">
        <f>(D2/F2)/(H2/J2)</f>
        <v>0</v>
      </c>
    </row>
    <row r="3" spans="1:12">
      <c r="A3" s="21"/>
      <c r="B3" s="12">
        <v>2005</v>
      </c>
      <c r="C3" s="12">
        <v>10</v>
      </c>
      <c r="D3" s="12">
        <v>8</v>
      </c>
      <c r="E3" s="12">
        <v>219</v>
      </c>
      <c r="F3" s="12">
        <v>5832</v>
      </c>
      <c r="G3" s="12">
        <v>25</v>
      </c>
      <c r="H3" s="12">
        <v>33</v>
      </c>
      <c r="I3" s="12">
        <v>1083</v>
      </c>
      <c r="J3" s="12">
        <v>15010</v>
      </c>
      <c r="K3" s="12">
        <f t="shared" ref="K3:L16" si="0">(C3/E3)/(G3/I3)</f>
        <v>1.9780821917808216</v>
      </c>
      <c r="L3" s="13">
        <f t="shared" si="0"/>
        <v>0.62393482146568569</v>
      </c>
    </row>
    <row r="4" spans="1:12">
      <c r="A4" s="21"/>
      <c r="B4" s="12">
        <v>2006</v>
      </c>
      <c r="C4" s="12">
        <v>5</v>
      </c>
      <c r="D4" s="12">
        <v>48</v>
      </c>
      <c r="E4" s="12">
        <v>219</v>
      </c>
      <c r="F4" s="12">
        <v>5832</v>
      </c>
      <c r="G4" s="12">
        <v>20</v>
      </c>
      <c r="H4" s="12">
        <v>104</v>
      </c>
      <c r="I4" s="12">
        <v>1083</v>
      </c>
      <c r="J4" s="12">
        <v>15010</v>
      </c>
      <c r="K4" s="12">
        <f t="shared" si="0"/>
        <v>1.2363013698630136</v>
      </c>
      <c r="L4" s="13">
        <f t="shared" si="0"/>
        <v>1.1878759100981324</v>
      </c>
    </row>
    <row r="5" spans="1:12">
      <c r="A5" s="21"/>
      <c r="B5" s="12">
        <v>2007</v>
      </c>
      <c r="C5" s="12">
        <v>12</v>
      </c>
      <c r="D5" s="12">
        <v>84</v>
      </c>
      <c r="E5" s="12">
        <v>219</v>
      </c>
      <c r="F5" s="12">
        <v>5832</v>
      </c>
      <c r="G5" s="12">
        <v>31</v>
      </c>
      <c r="H5" s="12">
        <v>213</v>
      </c>
      <c r="I5" s="12">
        <v>1083</v>
      </c>
      <c r="J5" s="12">
        <v>15010</v>
      </c>
      <c r="K5" s="12">
        <f t="shared" si="0"/>
        <v>1.91427308882015</v>
      </c>
      <c r="L5" s="13">
        <f t="shared" si="0"/>
        <v>1.0149925616800943</v>
      </c>
    </row>
    <row r="6" spans="1:12" ht="14.25" thickBot="1">
      <c r="A6" s="21"/>
      <c r="B6" s="12">
        <v>2008</v>
      </c>
      <c r="C6" s="12">
        <v>11</v>
      </c>
      <c r="D6" s="12">
        <v>145</v>
      </c>
      <c r="E6" s="12">
        <v>219</v>
      </c>
      <c r="F6" s="12">
        <v>5832</v>
      </c>
      <c r="G6" s="12">
        <v>34</v>
      </c>
      <c r="H6" s="12">
        <v>285</v>
      </c>
      <c r="I6" s="12">
        <v>1083</v>
      </c>
      <c r="J6" s="12">
        <v>15010</v>
      </c>
      <c r="K6" s="12">
        <f t="shared" si="0"/>
        <v>1.5999194198227236</v>
      </c>
      <c r="L6" s="13">
        <f t="shared" si="0"/>
        <v>1.3094421582075904</v>
      </c>
    </row>
    <row r="7" spans="1:12">
      <c r="A7" s="21"/>
      <c r="B7" s="12">
        <v>2009</v>
      </c>
      <c r="C7" s="12">
        <v>12</v>
      </c>
      <c r="D7" s="12">
        <v>205</v>
      </c>
      <c r="E7" s="12">
        <v>219</v>
      </c>
      <c r="F7" s="12">
        <v>5832</v>
      </c>
      <c r="G7" s="12">
        <v>44</v>
      </c>
      <c r="H7" s="12">
        <v>386</v>
      </c>
      <c r="I7" s="12">
        <v>1083</v>
      </c>
      <c r="J7" s="12">
        <v>15010</v>
      </c>
      <c r="K7" s="14">
        <f t="shared" si="0"/>
        <v>1.3486924034869239</v>
      </c>
      <c r="L7" s="15">
        <f t="shared" si="0"/>
        <v>1.3668779362744055</v>
      </c>
    </row>
    <row r="8" spans="1:12">
      <c r="A8" s="21"/>
      <c r="B8" s="12">
        <v>2010</v>
      </c>
      <c r="C8" s="12">
        <v>10</v>
      </c>
      <c r="D8" s="12">
        <v>308</v>
      </c>
      <c r="E8" s="12">
        <v>219</v>
      </c>
      <c r="F8" s="12">
        <v>5832</v>
      </c>
      <c r="G8" s="12">
        <v>42</v>
      </c>
      <c r="H8" s="12">
        <v>596</v>
      </c>
      <c r="I8" s="12">
        <v>1083</v>
      </c>
      <c r="J8" s="12">
        <v>15010</v>
      </c>
      <c r="K8" s="16">
        <f t="shared" si="0"/>
        <v>1.177429876060013</v>
      </c>
      <c r="L8" s="13">
        <f t="shared" si="0"/>
        <v>1.3300489776378417</v>
      </c>
    </row>
    <row r="9" spans="1:12">
      <c r="A9" s="21"/>
      <c r="B9" s="12">
        <v>2011</v>
      </c>
      <c r="C9" s="12">
        <v>19</v>
      </c>
      <c r="D9" s="12">
        <v>395</v>
      </c>
      <c r="E9" s="12">
        <v>219</v>
      </c>
      <c r="F9" s="12">
        <v>5832</v>
      </c>
      <c r="G9" s="12">
        <v>62</v>
      </c>
      <c r="H9" s="12">
        <v>745</v>
      </c>
      <c r="I9" s="12">
        <v>1083</v>
      </c>
      <c r="J9" s="12">
        <v>15010</v>
      </c>
      <c r="K9" s="16">
        <f t="shared" si="0"/>
        <v>1.5154661953159521</v>
      </c>
      <c r="L9" s="13">
        <f t="shared" si="0"/>
        <v>1.3645957043297339</v>
      </c>
    </row>
    <row r="10" spans="1:12">
      <c r="A10" s="21"/>
      <c r="B10" s="12">
        <v>2012</v>
      </c>
      <c r="C10" s="12">
        <v>14</v>
      </c>
      <c r="D10" s="12">
        <v>476</v>
      </c>
      <c r="E10" s="12">
        <v>219</v>
      </c>
      <c r="F10" s="12">
        <v>5832</v>
      </c>
      <c r="G10" s="12">
        <v>88</v>
      </c>
      <c r="H10" s="12">
        <v>1006</v>
      </c>
      <c r="I10" s="12">
        <v>1083</v>
      </c>
      <c r="J10" s="12">
        <v>15010</v>
      </c>
      <c r="K10" s="16">
        <f t="shared" si="0"/>
        <v>0.78673723536737228</v>
      </c>
      <c r="L10" s="13">
        <f t="shared" si="0"/>
        <v>1.2177892862304909</v>
      </c>
    </row>
    <row r="11" spans="1:12">
      <c r="A11" s="21"/>
      <c r="B11" s="12">
        <v>2013</v>
      </c>
      <c r="C11" s="12">
        <v>20</v>
      </c>
      <c r="D11" s="12">
        <v>556</v>
      </c>
      <c r="E11" s="12">
        <v>219</v>
      </c>
      <c r="F11" s="12">
        <v>5832</v>
      </c>
      <c r="G11" s="12">
        <v>91</v>
      </c>
      <c r="H11" s="12">
        <v>1290</v>
      </c>
      <c r="I11" s="12">
        <v>1083</v>
      </c>
      <c r="J11" s="12">
        <v>15010</v>
      </c>
      <c r="K11" s="16">
        <f t="shared" si="0"/>
        <v>1.0868583471323197</v>
      </c>
      <c r="L11" s="13">
        <f t="shared" si="0"/>
        <v>1.1092980721174808</v>
      </c>
    </row>
    <row r="12" spans="1:12">
      <c r="A12" s="21"/>
      <c r="B12" s="12">
        <v>2014</v>
      </c>
      <c r="C12" s="12">
        <v>24</v>
      </c>
      <c r="D12" s="12">
        <v>572</v>
      </c>
      <c r="E12" s="12">
        <v>219</v>
      </c>
      <c r="F12" s="12">
        <v>5832</v>
      </c>
      <c r="G12" s="12">
        <v>102</v>
      </c>
      <c r="H12" s="12">
        <v>1398</v>
      </c>
      <c r="I12" s="12">
        <v>1083</v>
      </c>
      <c r="J12" s="12">
        <v>15010</v>
      </c>
      <c r="K12" s="16">
        <f t="shared" si="0"/>
        <v>1.1635777598710717</v>
      </c>
      <c r="L12" s="13">
        <f t="shared" si="0"/>
        <v>1.0530573757140811</v>
      </c>
    </row>
    <row r="13" spans="1:12">
      <c r="A13" s="21"/>
      <c r="B13" s="12">
        <v>2015</v>
      </c>
      <c r="C13" s="12">
        <v>18</v>
      </c>
      <c r="D13" s="12">
        <v>668</v>
      </c>
      <c r="E13" s="12">
        <v>219</v>
      </c>
      <c r="F13" s="12">
        <v>5832</v>
      </c>
      <c r="G13" s="12">
        <v>110</v>
      </c>
      <c r="H13" s="12">
        <v>1809</v>
      </c>
      <c r="I13" s="12">
        <v>1083</v>
      </c>
      <c r="J13" s="12">
        <v>15010</v>
      </c>
      <c r="K13" s="16">
        <f t="shared" si="0"/>
        <v>0.80921544209215435</v>
      </c>
      <c r="L13" s="13">
        <f t="shared" si="0"/>
        <v>0.95038828112144647</v>
      </c>
    </row>
    <row r="14" spans="1:12">
      <c r="A14" s="21"/>
      <c r="B14" s="12">
        <v>2016</v>
      </c>
      <c r="C14" s="12">
        <v>23</v>
      </c>
      <c r="D14" s="12">
        <v>671</v>
      </c>
      <c r="E14" s="12">
        <v>219</v>
      </c>
      <c r="F14" s="12">
        <v>5832</v>
      </c>
      <c r="G14" s="12">
        <v>133</v>
      </c>
      <c r="H14" s="12">
        <v>2056</v>
      </c>
      <c r="I14" s="12">
        <v>1083</v>
      </c>
      <c r="J14" s="12">
        <v>15010</v>
      </c>
      <c r="K14" s="16">
        <f t="shared" si="0"/>
        <v>0.85518590998043054</v>
      </c>
      <c r="L14" s="13">
        <f t="shared" si="0"/>
        <v>0.8399677013445207</v>
      </c>
    </row>
    <row r="15" spans="1:12">
      <c r="A15" s="21"/>
      <c r="B15" s="12">
        <v>2017</v>
      </c>
      <c r="C15" s="12">
        <v>17</v>
      </c>
      <c r="D15" s="12">
        <v>838</v>
      </c>
      <c r="E15" s="12">
        <v>219</v>
      </c>
      <c r="F15" s="12">
        <v>5832</v>
      </c>
      <c r="G15" s="12">
        <v>128</v>
      </c>
      <c r="H15" s="12">
        <v>2394</v>
      </c>
      <c r="I15" s="12">
        <v>1083</v>
      </c>
      <c r="J15" s="12">
        <v>15010</v>
      </c>
      <c r="K15" s="16">
        <f t="shared" si="0"/>
        <v>0.65678510273972601</v>
      </c>
      <c r="L15" s="13">
        <f t="shared" si="0"/>
        <v>0.90091340605743897</v>
      </c>
    </row>
    <row r="16" spans="1:12">
      <c r="A16" s="22"/>
      <c r="B16" s="17">
        <v>2018</v>
      </c>
      <c r="C16" s="17">
        <v>19</v>
      </c>
      <c r="D16" s="17">
        <v>816</v>
      </c>
      <c r="E16" s="17">
        <v>219</v>
      </c>
      <c r="F16" s="17">
        <v>5832</v>
      </c>
      <c r="G16" s="17">
        <v>155</v>
      </c>
      <c r="H16" s="17">
        <v>2605</v>
      </c>
      <c r="I16" s="17">
        <v>1083</v>
      </c>
      <c r="J16" s="17">
        <v>15010</v>
      </c>
      <c r="K16" s="18">
        <f t="shared" si="0"/>
        <v>0.60618647812638093</v>
      </c>
      <c r="L16" s="19">
        <f t="shared" si="0"/>
        <v>0.80620522420479768</v>
      </c>
    </row>
    <row r="17" spans="1:12">
      <c r="A17" s="20" t="s">
        <v>23</v>
      </c>
      <c r="B17" s="10">
        <v>2004</v>
      </c>
      <c r="C17" s="10">
        <v>4</v>
      </c>
      <c r="D17" s="10">
        <v>0</v>
      </c>
      <c r="E17" s="10">
        <v>520</v>
      </c>
      <c r="F17" s="10">
        <v>4556</v>
      </c>
      <c r="G17" s="10">
        <v>18</v>
      </c>
      <c r="H17" s="10">
        <v>5</v>
      </c>
      <c r="I17" s="10">
        <v>1083</v>
      </c>
      <c r="J17" s="10">
        <v>15010</v>
      </c>
      <c r="K17" s="10">
        <f t="shared" ref="K17:L31" si="1">(C17/E17)/(G17/I17)</f>
        <v>0.46282051282051284</v>
      </c>
      <c r="L17" s="11">
        <f t="shared" si="1"/>
        <v>0</v>
      </c>
    </row>
    <row r="18" spans="1:12">
      <c r="A18" s="21"/>
      <c r="B18" s="12">
        <v>2005</v>
      </c>
      <c r="C18" s="12">
        <v>7</v>
      </c>
      <c r="D18" s="12">
        <v>8</v>
      </c>
      <c r="E18" s="12">
        <v>520</v>
      </c>
      <c r="F18" s="12">
        <v>4556</v>
      </c>
      <c r="G18" s="12">
        <v>25</v>
      </c>
      <c r="H18" s="12">
        <v>33</v>
      </c>
      <c r="I18" s="12">
        <v>1083</v>
      </c>
      <c r="J18" s="12">
        <v>15010</v>
      </c>
      <c r="K18" s="12">
        <f t="shared" si="1"/>
        <v>0.58315384615384613</v>
      </c>
      <c r="L18" s="13">
        <f t="shared" si="1"/>
        <v>0.79868039481735709</v>
      </c>
    </row>
    <row r="19" spans="1:12">
      <c r="A19" s="21"/>
      <c r="B19" s="12">
        <v>2006</v>
      </c>
      <c r="C19" s="12">
        <v>6</v>
      </c>
      <c r="D19" s="12">
        <v>25</v>
      </c>
      <c r="E19" s="12">
        <v>520</v>
      </c>
      <c r="F19" s="12">
        <v>4556</v>
      </c>
      <c r="G19" s="12">
        <v>20</v>
      </c>
      <c r="H19" s="12">
        <v>104</v>
      </c>
      <c r="I19" s="12">
        <v>1083</v>
      </c>
      <c r="J19" s="12">
        <v>15010</v>
      </c>
      <c r="K19" s="12">
        <f t="shared" si="1"/>
        <v>0.62480769230769229</v>
      </c>
      <c r="L19" s="13">
        <f t="shared" si="1"/>
        <v>0.79196072803403794</v>
      </c>
    </row>
    <row r="20" spans="1:12">
      <c r="A20" s="21"/>
      <c r="B20" s="12">
        <v>2007</v>
      </c>
      <c r="C20" s="12">
        <v>9</v>
      </c>
      <c r="D20" s="12">
        <v>34</v>
      </c>
      <c r="E20" s="12">
        <v>520</v>
      </c>
      <c r="F20" s="12">
        <v>4556</v>
      </c>
      <c r="G20" s="12">
        <v>31</v>
      </c>
      <c r="H20" s="12">
        <v>213</v>
      </c>
      <c r="I20" s="12">
        <v>1083</v>
      </c>
      <c r="J20" s="12">
        <v>15010</v>
      </c>
      <c r="K20" s="12">
        <f t="shared" si="1"/>
        <v>0.60465260545905708</v>
      </c>
      <c r="L20" s="13">
        <f t="shared" si="1"/>
        <v>0.52589166841847101</v>
      </c>
    </row>
    <row r="21" spans="1:12" ht="14.25" thickBot="1">
      <c r="A21" s="21"/>
      <c r="B21" s="12">
        <v>2008</v>
      </c>
      <c r="C21" s="12">
        <v>18</v>
      </c>
      <c r="D21" s="12">
        <v>32</v>
      </c>
      <c r="E21" s="12">
        <v>520</v>
      </c>
      <c r="F21" s="12">
        <v>4556</v>
      </c>
      <c r="G21" s="12">
        <v>34</v>
      </c>
      <c r="H21" s="12">
        <v>285</v>
      </c>
      <c r="I21" s="12">
        <v>1083</v>
      </c>
      <c r="J21" s="12">
        <v>15010</v>
      </c>
      <c r="K21" s="12">
        <f t="shared" si="1"/>
        <v>1.1026018099547512</v>
      </c>
      <c r="L21" s="13">
        <f t="shared" si="1"/>
        <v>0.36991513023119693</v>
      </c>
    </row>
    <row r="22" spans="1:12">
      <c r="A22" s="21"/>
      <c r="B22" s="12">
        <v>2009</v>
      </c>
      <c r="C22" s="12">
        <v>17</v>
      </c>
      <c r="D22" s="12">
        <v>75</v>
      </c>
      <c r="E22" s="12">
        <v>520</v>
      </c>
      <c r="F22" s="12">
        <v>4556</v>
      </c>
      <c r="G22" s="12">
        <v>44</v>
      </c>
      <c r="H22" s="12">
        <v>386</v>
      </c>
      <c r="I22" s="12">
        <v>1083</v>
      </c>
      <c r="J22" s="12">
        <v>15010</v>
      </c>
      <c r="K22" s="14">
        <f t="shared" si="1"/>
        <v>0.8046765734265735</v>
      </c>
      <c r="L22" s="15">
        <f t="shared" si="1"/>
        <v>0.64013405996533634</v>
      </c>
    </row>
    <row r="23" spans="1:12">
      <c r="A23" s="21"/>
      <c r="B23" s="12">
        <v>2010</v>
      </c>
      <c r="C23" s="12">
        <v>17</v>
      </c>
      <c r="D23" s="12">
        <v>114</v>
      </c>
      <c r="E23" s="12">
        <v>520</v>
      </c>
      <c r="F23" s="12">
        <v>4556</v>
      </c>
      <c r="G23" s="12">
        <v>42</v>
      </c>
      <c r="H23" s="12">
        <v>596</v>
      </c>
      <c r="I23" s="12">
        <v>1083</v>
      </c>
      <c r="J23" s="12">
        <v>15010</v>
      </c>
      <c r="K23" s="16">
        <f t="shared" si="1"/>
        <v>0.84299450549450561</v>
      </c>
      <c r="L23" s="13">
        <f t="shared" si="1"/>
        <v>0.63016687191755394</v>
      </c>
    </row>
    <row r="24" spans="1:12">
      <c r="A24" s="21"/>
      <c r="B24" s="12">
        <v>2011</v>
      </c>
      <c r="C24" s="12">
        <v>17</v>
      </c>
      <c r="D24" s="12">
        <v>149</v>
      </c>
      <c r="E24" s="12">
        <v>520</v>
      </c>
      <c r="F24" s="12">
        <v>4556</v>
      </c>
      <c r="G24" s="12">
        <v>62</v>
      </c>
      <c r="H24" s="12">
        <v>745</v>
      </c>
      <c r="I24" s="12">
        <v>1083</v>
      </c>
      <c r="J24" s="12">
        <v>15010</v>
      </c>
      <c r="K24" s="16">
        <f t="shared" si="1"/>
        <v>0.57106079404466503</v>
      </c>
      <c r="L24" s="13">
        <f t="shared" si="1"/>
        <v>0.65891132572431965</v>
      </c>
    </row>
    <row r="25" spans="1:12">
      <c r="A25" s="21"/>
      <c r="B25" s="12">
        <v>2012</v>
      </c>
      <c r="C25" s="12">
        <v>37</v>
      </c>
      <c r="D25" s="12">
        <v>239</v>
      </c>
      <c r="E25" s="12">
        <v>520</v>
      </c>
      <c r="F25" s="12">
        <v>4556</v>
      </c>
      <c r="G25" s="12">
        <v>88</v>
      </c>
      <c r="H25" s="12">
        <v>1006</v>
      </c>
      <c r="I25" s="12">
        <v>1083</v>
      </c>
      <c r="J25" s="12">
        <v>15010</v>
      </c>
      <c r="K25" s="16">
        <f t="shared" si="1"/>
        <v>0.87567744755244747</v>
      </c>
      <c r="L25" s="13">
        <f t="shared" si="1"/>
        <v>0.78270281733654279</v>
      </c>
    </row>
    <row r="26" spans="1:12">
      <c r="A26" s="21"/>
      <c r="B26" s="12">
        <v>2013</v>
      </c>
      <c r="C26" s="12">
        <v>44</v>
      </c>
      <c r="D26" s="12">
        <v>328</v>
      </c>
      <c r="E26" s="12">
        <v>520</v>
      </c>
      <c r="F26" s="12">
        <v>4556</v>
      </c>
      <c r="G26" s="12">
        <v>91</v>
      </c>
      <c r="H26" s="12">
        <v>1290</v>
      </c>
      <c r="I26" s="12">
        <v>1083</v>
      </c>
      <c r="J26" s="12">
        <v>15010</v>
      </c>
      <c r="K26" s="16">
        <f t="shared" si="1"/>
        <v>1.0070160608622147</v>
      </c>
      <c r="L26" s="13">
        <f t="shared" si="1"/>
        <v>0.83768571642471634</v>
      </c>
    </row>
    <row r="27" spans="1:12">
      <c r="A27" s="21"/>
      <c r="B27" s="12">
        <v>2014</v>
      </c>
      <c r="C27" s="12">
        <v>52</v>
      </c>
      <c r="D27" s="12">
        <v>402</v>
      </c>
      <c r="E27" s="12">
        <v>520</v>
      </c>
      <c r="F27" s="12">
        <v>4556</v>
      </c>
      <c r="G27" s="12">
        <v>102</v>
      </c>
      <c r="H27" s="12">
        <v>1398</v>
      </c>
      <c r="I27" s="12">
        <v>1083</v>
      </c>
      <c r="J27" s="12">
        <v>15010</v>
      </c>
      <c r="K27" s="16">
        <f t="shared" si="1"/>
        <v>1.0617647058823529</v>
      </c>
      <c r="L27" s="13">
        <f t="shared" si="1"/>
        <v>0.94736177732895732</v>
      </c>
    </row>
    <row r="28" spans="1:12">
      <c r="A28" s="21"/>
      <c r="B28" s="12">
        <v>2015</v>
      </c>
      <c r="C28" s="12">
        <v>61</v>
      </c>
      <c r="D28" s="12">
        <v>609</v>
      </c>
      <c r="E28" s="12">
        <v>520</v>
      </c>
      <c r="F28" s="12">
        <v>4556</v>
      </c>
      <c r="G28" s="12">
        <v>110</v>
      </c>
      <c r="H28" s="12">
        <v>1809</v>
      </c>
      <c r="I28" s="12">
        <v>1083</v>
      </c>
      <c r="J28" s="12">
        <v>15010</v>
      </c>
      <c r="K28" s="16">
        <f t="shared" si="1"/>
        <v>1.1549475524475523</v>
      </c>
      <c r="L28" s="13">
        <f t="shared" si="1"/>
        <v>1.109112762205944</v>
      </c>
    </row>
    <row r="29" spans="1:12">
      <c r="A29" s="21"/>
      <c r="B29" s="12">
        <v>2016</v>
      </c>
      <c r="C29" s="12">
        <v>65</v>
      </c>
      <c r="D29" s="12">
        <v>710</v>
      </c>
      <c r="E29" s="12">
        <v>520</v>
      </c>
      <c r="F29" s="12">
        <v>4556</v>
      </c>
      <c r="G29" s="12">
        <v>133</v>
      </c>
      <c r="H29" s="12">
        <v>2056</v>
      </c>
      <c r="I29" s="12">
        <v>1083</v>
      </c>
      <c r="J29" s="12">
        <v>15010</v>
      </c>
      <c r="K29" s="16">
        <f t="shared" si="1"/>
        <v>1.017857142857143</v>
      </c>
      <c r="L29" s="13">
        <f t="shared" si="1"/>
        <v>1.1377116762263297</v>
      </c>
    </row>
    <row r="30" spans="1:12">
      <c r="A30" s="21"/>
      <c r="B30" s="12">
        <v>2017</v>
      </c>
      <c r="C30" s="12">
        <v>74</v>
      </c>
      <c r="D30" s="12">
        <v>801</v>
      </c>
      <c r="E30" s="12">
        <v>520</v>
      </c>
      <c r="F30" s="12">
        <v>4556</v>
      </c>
      <c r="G30" s="12">
        <v>128</v>
      </c>
      <c r="H30" s="12">
        <v>2394</v>
      </c>
      <c r="I30" s="12">
        <v>1083</v>
      </c>
      <c r="J30" s="12">
        <v>15010</v>
      </c>
      <c r="K30" s="16">
        <f t="shared" si="1"/>
        <v>1.2040564903846154</v>
      </c>
      <c r="L30" s="13">
        <f t="shared" si="1"/>
        <v>1.1023140599523393</v>
      </c>
    </row>
    <row r="31" spans="1:12">
      <c r="A31" s="22"/>
      <c r="B31" s="17">
        <v>2018</v>
      </c>
      <c r="C31" s="17">
        <v>92</v>
      </c>
      <c r="D31" s="17">
        <v>995</v>
      </c>
      <c r="E31" s="17">
        <v>520</v>
      </c>
      <c r="F31" s="17">
        <v>4556</v>
      </c>
      <c r="G31" s="17">
        <v>155</v>
      </c>
      <c r="H31" s="17">
        <v>2605</v>
      </c>
      <c r="I31" s="17">
        <v>1083</v>
      </c>
      <c r="J31" s="17">
        <v>15010</v>
      </c>
      <c r="K31" s="18">
        <f t="shared" si="1"/>
        <v>1.2361786600496278</v>
      </c>
      <c r="L31" s="19">
        <f t="shared" si="1"/>
        <v>1.2583815145790749</v>
      </c>
    </row>
    <row r="32" spans="1:12">
      <c r="A32" s="20" t="s">
        <v>24</v>
      </c>
      <c r="B32" s="10">
        <v>2004</v>
      </c>
      <c r="C32" s="10">
        <v>1</v>
      </c>
      <c r="D32" s="10">
        <v>0</v>
      </c>
      <c r="E32" s="10">
        <v>43</v>
      </c>
      <c r="F32" s="10">
        <v>891</v>
      </c>
      <c r="G32" s="10">
        <v>18</v>
      </c>
      <c r="H32" s="10">
        <v>5</v>
      </c>
      <c r="I32" s="10">
        <v>1083</v>
      </c>
      <c r="J32" s="10">
        <v>15010</v>
      </c>
      <c r="K32" s="10">
        <f t="shared" ref="K32:L61" si="2">(C32/E32)/(G32/I32)</f>
        <v>1.3992248062015502</v>
      </c>
      <c r="L32" s="11">
        <f t="shared" si="2"/>
        <v>0</v>
      </c>
    </row>
    <row r="33" spans="1:12">
      <c r="A33" s="21"/>
      <c r="B33" s="12">
        <v>2005</v>
      </c>
      <c r="C33" s="12">
        <v>3</v>
      </c>
      <c r="D33" s="12">
        <v>2</v>
      </c>
      <c r="E33" s="12">
        <v>43</v>
      </c>
      <c r="F33" s="12">
        <v>891</v>
      </c>
      <c r="G33" s="12">
        <v>25</v>
      </c>
      <c r="H33" s="12">
        <v>33</v>
      </c>
      <c r="I33" s="12">
        <v>1083</v>
      </c>
      <c r="J33" s="12">
        <v>15010</v>
      </c>
      <c r="K33" s="12">
        <f t="shared" si="2"/>
        <v>3.0223255813953487</v>
      </c>
      <c r="L33" s="13">
        <f t="shared" si="2"/>
        <v>1.0209842533074858</v>
      </c>
    </row>
    <row r="34" spans="1:12">
      <c r="A34" s="21"/>
      <c r="B34" s="12">
        <v>2006</v>
      </c>
      <c r="C34" s="12">
        <v>4</v>
      </c>
      <c r="D34" s="12">
        <v>8</v>
      </c>
      <c r="E34" s="12">
        <v>43</v>
      </c>
      <c r="F34" s="12">
        <v>891</v>
      </c>
      <c r="G34" s="12">
        <v>20</v>
      </c>
      <c r="H34" s="12">
        <v>104</v>
      </c>
      <c r="I34" s="12">
        <v>1083</v>
      </c>
      <c r="J34" s="12">
        <v>15010</v>
      </c>
      <c r="K34" s="12">
        <f t="shared" si="2"/>
        <v>5.0372093023255813</v>
      </c>
      <c r="L34" s="13">
        <f t="shared" si="2"/>
        <v>1.2958646291979625</v>
      </c>
    </row>
    <row r="35" spans="1:12">
      <c r="A35" s="21"/>
      <c r="B35" s="12">
        <v>2007</v>
      </c>
      <c r="C35" s="12">
        <v>1</v>
      </c>
      <c r="D35" s="12">
        <v>26</v>
      </c>
      <c r="E35" s="12">
        <v>43</v>
      </c>
      <c r="F35" s="12">
        <v>891</v>
      </c>
      <c r="G35" s="12">
        <v>31</v>
      </c>
      <c r="H35" s="12">
        <v>213</v>
      </c>
      <c r="I35" s="12">
        <v>1083</v>
      </c>
      <c r="J35" s="12">
        <v>15010</v>
      </c>
      <c r="K35" s="12">
        <f t="shared" si="2"/>
        <v>0.81245311327831959</v>
      </c>
      <c r="L35" s="13">
        <f t="shared" si="2"/>
        <v>2.0563485665207102</v>
      </c>
    </row>
    <row r="36" spans="1:12" ht="14.25" thickBot="1">
      <c r="A36" s="21"/>
      <c r="B36" s="12">
        <v>2008</v>
      </c>
      <c r="C36" s="12">
        <v>2</v>
      </c>
      <c r="D36" s="12">
        <v>22</v>
      </c>
      <c r="E36" s="12">
        <v>43</v>
      </c>
      <c r="F36" s="12">
        <v>891</v>
      </c>
      <c r="G36" s="12">
        <v>34</v>
      </c>
      <c r="H36" s="12">
        <v>285</v>
      </c>
      <c r="I36" s="12">
        <v>1083</v>
      </c>
      <c r="J36" s="12">
        <v>15010</v>
      </c>
      <c r="K36" s="12">
        <f t="shared" si="2"/>
        <v>1.4815321477428181</v>
      </c>
      <c r="L36" s="13">
        <f t="shared" si="2"/>
        <v>1.3004115226337447</v>
      </c>
    </row>
    <row r="37" spans="1:12">
      <c r="A37" s="21"/>
      <c r="B37" s="12">
        <v>2009</v>
      </c>
      <c r="C37" s="12">
        <v>1</v>
      </c>
      <c r="D37" s="12">
        <v>27</v>
      </c>
      <c r="E37" s="12">
        <v>43</v>
      </c>
      <c r="F37" s="12">
        <v>891</v>
      </c>
      <c r="G37" s="12">
        <v>44</v>
      </c>
      <c r="H37" s="12">
        <v>386</v>
      </c>
      <c r="I37" s="12">
        <v>1083</v>
      </c>
      <c r="J37" s="12">
        <v>15010</v>
      </c>
      <c r="K37" s="14">
        <f t="shared" si="2"/>
        <v>0.57241014799154333</v>
      </c>
      <c r="L37" s="15">
        <f t="shared" si="2"/>
        <v>1.1783639503846759</v>
      </c>
    </row>
    <row r="38" spans="1:12">
      <c r="A38" s="21"/>
      <c r="B38" s="12">
        <v>2010</v>
      </c>
      <c r="C38" s="12">
        <v>4</v>
      </c>
      <c r="D38" s="12">
        <v>47</v>
      </c>
      <c r="E38" s="12">
        <v>43</v>
      </c>
      <c r="F38" s="12">
        <v>891</v>
      </c>
      <c r="G38" s="12">
        <v>42</v>
      </c>
      <c r="H38" s="12">
        <v>596</v>
      </c>
      <c r="I38" s="12">
        <v>1083</v>
      </c>
      <c r="J38" s="12">
        <v>15010</v>
      </c>
      <c r="K38" s="16">
        <f t="shared" si="2"/>
        <v>2.3986710963455149</v>
      </c>
      <c r="L38" s="13">
        <f t="shared" si="2"/>
        <v>1.3284786718791193</v>
      </c>
    </row>
    <row r="39" spans="1:12">
      <c r="A39" s="21"/>
      <c r="B39" s="12">
        <v>2011</v>
      </c>
      <c r="C39" s="12">
        <v>4</v>
      </c>
      <c r="D39" s="12">
        <v>39</v>
      </c>
      <c r="E39" s="12">
        <v>43</v>
      </c>
      <c r="F39" s="12">
        <v>891</v>
      </c>
      <c r="G39" s="12">
        <v>62</v>
      </c>
      <c r="H39" s="12">
        <v>745</v>
      </c>
      <c r="I39" s="12">
        <v>1083</v>
      </c>
      <c r="J39" s="12">
        <v>15010</v>
      </c>
      <c r="K39" s="16">
        <f t="shared" si="2"/>
        <v>1.6249062265566392</v>
      </c>
      <c r="L39" s="13">
        <f t="shared" si="2"/>
        <v>0.88188371409847932</v>
      </c>
    </row>
    <row r="40" spans="1:12">
      <c r="A40" s="21"/>
      <c r="B40" s="12">
        <v>2012</v>
      </c>
      <c r="C40" s="12">
        <v>4</v>
      </c>
      <c r="D40" s="12">
        <v>66</v>
      </c>
      <c r="E40" s="12">
        <v>43</v>
      </c>
      <c r="F40" s="12">
        <v>891</v>
      </c>
      <c r="G40" s="12">
        <v>88</v>
      </c>
      <c r="H40" s="12">
        <v>1006</v>
      </c>
      <c r="I40" s="12">
        <v>1083</v>
      </c>
      <c r="J40" s="12">
        <v>15010</v>
      </c>
      <c r="K40" s="16">
        <f t="shared" si="2"/>
        <v>1.1448202959830867</v>
      </c>
      <c r="L40" s="13">
        <f t="shared" si="2"/>
        <v>1.1052205286797732</v>
      </c>
    </row>
    <row r="41" spans="1:12">
      <c r="A41" s="21"/>
      <c r="B41" s="12">
        <v>2013</v>
      </c>
      <c r="C41" s="12">
        <v>4</v>
      </c>
      <c r="D41" s="12">
        <v>87</v>
      </c>
      <c r="E41" s="12">
        <v>43</v>
      </c>
      <c r="F41" s="12">
        <v>891</v>
      </c>
      <c r="G41" s="12">
        <v>91</v>
      </c>
      <c r="H41" s="12">
        <v>1290</v>
      </c>
      <c r="I41" s="12">
        <v>1083</v>
      </c>
      <c r="J41" s="12">
        <v>15010</v>
      </c>
      <c r="K41" s="16">
        <f t="shared" si="2"/>
        <v>1.1070789675440837</v>
      </c>
      <c r="L41" s="13">
        <f t="shared" si="2"/>
        <v>1.1361417795526323</v>
      </c>
    </row>
    <row r="42" spans="1:12">
      <c r="A42" s="21"/>
      <c r="B42" s="12">
        <v>2014</v>
      </c>
      <c r="C42" s="12">
        <v>3</v>
      </c>
      <c r="D42" s="12">
        <v>89</v>
      </c>
      <c r="E42" s="12">
        <v>43</v>
      </c>
      <c r="F42" s="12">
        <v>891</v>
      </c>
      <c r="G42" s="12">
        <v>102</v>
      </c>
      <c r="H42" s="12">
        <v>1398</v>
      </c>
      <c r="I42" s="12">
        <v>1083</v>
      </c>
      <c r="J42" s="12">
        <v>15010</v>
      </c>
      <c r="K42" s="16">
        <f t="shared" si="2"/>
        <v>0.74076607387140903</v>
      </c>
      <c r="L42" s="13">
        <f t="shared" si="2"/>
        <v>1.0724716566395154</v>
      </c>
    </row>
    <row r="43" spans="1:12">
      <c r="A43" s="21"/>
      <c r="B43" s="12">
        <v>2015</v>
      </c>
      <c r="C43" s="12">
        <v>3</v>
      </c>
      <c r="D43" s="12">
        <v>96</v>
      </c>
      <c r="E43" s="12">
        <v>43</v>
      </c>
      <c r="F43" s="12">
        <v>891</v>
      </c>
      <c r="G43" s="12">
        <v>110</v>
      </c>
      <c r="H43" s="12">
        <v>1809</v>
      </c>
      <c r="I43" s="12">
        <v>1083</v>
      </c>
      <c r="J43" s="12">
        <v>15010</v>
      </c>
      <c r="K43" s="16">
        <f t="shared" si="2"/>
        <v>0.68689217758985199</v>
      </c>
      <c r="L43" s="13">
        <f t="shared" si="2"/>
        <v>0.89399616210008681</v>
      </c>
    </row>
    <row r="44" spans="1:12">
      <c r="A44" s="21"/>
      <c r="B44" s="12">
        <v>2016</v>
      </c>
      <c r="C44" s="12">
        <v>4</v>
      </c>
      <c r="D44" s="12">
        <v>125</v>
      </c>
      <c r="E44" s="12">
        <v>43</v>
      </c>
      <c r="F44" s="12">
        <v>891</v>
      </c>
      <c r="G44" s="12">
        <v>133</v>
      </c>
      <c r="H44" s="12">
        <v>2056</v>
      </c>
      <c r="I44" s="12">
        <v>1083</v>
      </c>
      <c r="J44" s="12">
        <v>15010</v>
      </c>
      <c r="K44" s="16">
        <f t="shared" si="2"/>
        <v>0.75747508305647848</v>
      </c>
      <c r="L44" s="13">
        <f t="shared" si="2"/>
        <v>1.0242120731744595</v>
      </c>
    </row>
    <row r="45" spans="1:12">
      <c r="A45" s="21"/>
      <c r="B45" s="12">
        <v>2017</v>
      </c>
      <c r="C45" s="12">
        <v>3</v>
      </c>
      <c r="D45" s="12">
        <v>126</v>
      </c>
      <c r="E45" s="12">
        <v>43</v>
      </c>
      <c r="F45" s="12">
        <v>891</v>
      </c>
      <c r="G45" s="12">
        <v>128</v>
      </c>
      <c r="H45" s="12">
        <v>2394</v>
      </c>
      <c r="I45" s="12">
        <v>1083</v>
      </c>
      <c r="J45" s="12">
        <v>15010</v>
      </c>
      <c r="K45" s="16">
        <f t="shared" si="2"/>
        <v>0.59029796511627908</v>
      </c>
      <c r="L45" s="13">
        <f t="shared" si="2"/>
        <v>0.88664421997755338</v>
      </c>
    </row>
    <row r="46" spans="1:12">
      <c r="A46" s="22"/>
      <c r="B46" s="17">
        <v>2018</v>
      </c>
      <c r="C46" s="17">
        <v>2</v>
      </c>
      <c r="D46" s="17">
        <v>129</v>
      </c>
      <c r="E46" s="17">
        <v>43</v>
      </c>
      <c r="F46" s="17">
        <v>891</v>
      </c>
      <c r="G46" s="17">
        <v>155</v>
      </c>
      <c r="H46" s="17">
        <v>2605</v>
      </c>
      <c r="I46" s="17">
        <v>1083</v>
      </c>
      <c r="J46" s="17">
        <v>15010</v>
      </c>
      <c r="K46" s="18">
        <f t="shared" si="2"/>
        <v>0.32498124531132783</v>
      </c>
      <c r="L46" s="19">
        <f t="shared" si="2"/>
        <v>0.83422840044721047</v>
      </c>
    </row>
    <row r="47" spans="1:12">
      <c r="A47" s="20" t="s">
        <v>25</v>
      </c>
      <c r="B47" s="10">
        <v>2004</v>
      </c>
      <c r="C47" s="10">
        <v>1</v>
      </c>
      <c r="D47" s="10">
        <v>0</v>
      </c>
      <c r="E47" s="10">
        <v>118</v>
      </c>
      <c r="F47" s="10">
        <v>1056</v>
      </c>
      <c r="G47" s="10">
        <v>18</v>
      </c>
      <c r="H47" s="10">
        <v>5</v>
      </c>
      <c r="I47" s="10">
        <v>1083</v>
      </c>
      <c r="J47" s="10">
        <v>15010</v>
      </c>
      <c r="K47" s="10">
        <f t="shared" si="2"/>
        <v>0.50988700564971745</v>
      </c>
      <c r="L47" s="11">
        <f t="shared" si="2"/>
        <v>0</v>
      </c>
    </row>
    <row r="48" spans="1:12">
      <c r="A48" s="21"/>
      <c r="B48" s="12">
        <v>2005</v>
      </c>
      <c r="C48" s="12">
        <v>3</v>
      </c>
      <c r="D48" s="12">
        <v>0</v>
      </c>
      <c r="E48" s="12">
        <v>118</v>
      </c>
      <c r="F48" s="12">
        <v>1056</v>
      </c>
      <c r="G48" s="12">
        <v>25</v>
      </c>
      <c r="H48" s="12">
        <v>33</v>
      </c>
      <c r="I48" s="12">
        <v>1083</v>
      </c>
      <c r="J48" s="12">
        <v>15010</v>
      </c>
      <c r="K48" s="12">
        <f t="shared" si="2"/>
        <v>1.1013559322033899</v>
      </c>
      <c r="L48" s="13">
        <f t="shared" si="2"/>
        <v>0</v>
      </c>
    </row>
    <row r="49" spans="1:12">
      <c r="A49" s="21"/>
      <c r="B49" s="12">
        <v>2006</v>
      </c>
      <c r="C49" s="12">
        <v>1</v>
      </c>
      <c r="D49" s="12">
        <v>5</v>
      </c>
      <c r="E49" s="12">
        <v>118</v>
      </c>
      <c r="F49" s="12">
        <v>1056</v>
      </c>
      <c r="G49" s="12">
        <v>20</v>
      </c>
      <c r="H49" s="12">
        <v>104</v>
      </c>
      <c r="I49" s="12">
        <v>1083</v>
      </c>
      <c r="J49" s="12">
        <v>15010</v>
      </c>
      <c r="K49" s="12">
        <f t="shared" si="2"/>
        <v>0.45889830508474577</v>
      </c>
      <c r="L49" s="13">
        <f t="shared" si="2"/>
        <v>0.68336611305361306</v>
      </c>
    </row>
    <row r="50" spans="1:12">
      <c r="A50" s="21"/>
      <c r="B50" s="12">
        <v>2007</v>
      </c>
      <c r="C50" s="12">
        <v>5</v>
      </c>
      <c r="D50" s="12">
        <v>15</v>
      </c>
      <c r="E50" s="12">
        <v>118</v>
      </c>
      <c r="F50" s="12">
        <v>1056</v>
      </c>
      <c r="G50" s="12">
        <v>31</v>
      </c>
      <c r="H50" s="12">
        <v>213</v>
      </c>
      <c r="I50" s="12">
        <v>1083</v>
      </c>
      <c r="J50" s="12">
        <v>15010</v>
      </c>
      <c r="K50" s="12">
        <f t="shared" si="2"/>
        <v>1.4803171131765991</v>
      </c>
      <c r="L50" s="13">
        <f t="shared" si="2"/>
        <v>1.0009869825010669</v>
      </c>
    </row>
    <row r="51" spans="1:12" ht="14.25" thickBot="1">
      <c r="A51" s="21"/>
      <c r="B51" s="12">
        <v>2008</v>
      </c>
      <c r="C51" s="12">
        <v>4</v>
      </c>
      <c r="D51" s="12">
        <v>16</v>
      </c>
      <c r="E51" s="12">
        <v>118</v>
      </c>
      <c r="F51" s="12">
        <v>1056</v>
      </c>
      <c r="G51" s="12">
        <v>34</v>
      </c>
      <c r="H51" s="12">
        <v>285</v>
      </c>
      <c r="I51" s="12">
        <v>1083</v>
      </c>
      <c r="J51" s="12">
        <v>15010</v>
      </c>
      <c r="K51" s="12">
        <f t="shared" si="2"/>
        <v>1.0797607178464608</v>
      </c>
      <c r="L51" s="13">
        <f t="shared" si="2"/>
        <v>0.79797979797979801</v>
      </c>
    </row>
    <row r="52" spans="1:12">
      <c r="A52" s="21"/>
      <c r="B52" s="12">
        <v>2009</v>
      </c>
      <c r="C52" s="12">
        <v>5</v>
      </c>
      <c r="D52" s="12">
        <v>26</v>
      </c>
      <c r="E52" s="12">
        <v>118</v>
      </c>
      <c r="F52" s="12">
        <v>1056</v>
      </c>
      <c r="G52" s="12">
        <v>44</v>
      </c>
      <c r="H52" s="12">
        <v>386</v>
      </c>
      <c r="I52" s="12">
        <v>1083</v>
      </c>
      <c r="J52" s="12">
        <v>15010</v>
      </c>
      <c r="K52" s="14">
        <f t="shared" si="2"/>
        <v>1.0429506933744221</v>
      </c>
      <c r="L52" s="15">
        <f t="shared" si="2"/>
        <v>0.95742070968754911</v>
      </c>
    </row>
    <row r="53" spans="1:12">
      <c r="A53" s="21"/>
      <c r="B53" s="12">
        <v>2010</v>
      </c>
      <c r="C53" s="12">
        <v>3</v>
      </c>
      <c r="D53" s="12">
        <v>52</v>
      </c>
      <c r="E53" s="12">
        <v>118</v>
      </c>
      <c r="F53" s="12">
        <v>1056</v>
      </c>
      <c r="G53" s="12">
        <v>42</v>
      </c>
      <c r="H53" s="12">
        <v>596</v>
      </c>
      <c r="I53" s="12">
        <v>1083</v>
      </c>
      <c r="J53" s="12">
        <v>15010</v>
      </c>
      <c r="K53" s="16">
        <f t="shared" si="2"/>
        <v>0.65556900726392264</v>
      </c>
      <c r="L53" s="13">
        <f t="shared" si="2"/>
        <v>1.2401489729509863</v>
      </c>
    </row>
    <row r="54" spans="1:12">
      <c r="A54" s="21"/>
      <c r="B54" s="12">
        <v>2011</v>
      </c>
      <c r="C54" s="12">
        <v>7</v>
      </c>
      <c r="D54" s="12">
        <v>48</v>
      </c>
      <c r="E54" s="12">
        <v>118</v>
      </c>
      <c r="F54" s="12">
        <v>1056</v>
      </c>
      <c r="G54" s="12">
        <v>62</v>
      </c>
      <c r="H54" s="12">
        <v>745</v>
      </c>
      <c r="I54" s="12">
        <v>1083</v>
      </c>
      <c r="J54" s="12">
        <v>15010</v>
      </c>
      <c r="K54" s="16">
        <f t="shared" si="2"/>
        <v>1.0362219792236194</v>
      </c>
      <c r="L54" s="13">
        <f t="shared" si="2"/>
        <v>0.91580231848688232</v>
      </c>
    </row>
    <row r="55" spans="1:12">
      <c r="A55" s="21"/>
      <c r="B55" s="12">
        <v>2012</v>
      </c>
      <c r="C55" s="12">
        <v>16</v>
      </c>
      <c r="D55" s="12">
        <v>84</v>
      </c>
      <c r="E55" s="12">
        <v>118</v>
      </c>
      <c r="F55" s="12">
        <v>1056</v>
      </c>
      <c r="G55" s="12">
        <v>88</v>
      </c>
      <c r="H55" s="12">
        <v>1006</v>
      </c>
      <c r="I55" s="12">
        <v>1083</v>
      </c>
      <c r="J55" s="12">
        <v>15010</v>
      </c>
      <c r="K55" s="16">
        <f t="shared" si="2"/>
        <v>1.6687211093990755</v>
      </c>
      <c r="L55" s="13">
        <f t="shared" si="2"/>
        <v>1.1868561359118019</v>
      </c>
    </row>
    <row r="56" spans="1:12">
      <c r="A56" s="21"/>
      <c r="B56" s="12">
        <v>2013</v>
      </c>
      <c r="C56" s="12">
        <v>9</v>
      </c>
      <c r="D56" s="12">
        <v>104</v>
      </c>
      <c r="E56" s="12">
        <v>118</v>
      </c>
      <c r="F56" s="12">
        <v>1056</v>
      </c>
      <c r="G56" s="12">
        <v>91</v>
      </c>
      <c r="H56" s="12">
        <v>1290</v>
      </c>
      <c r="I56" s="12">
        <v>1083</v>
      </c>
      <c r="J56" s="12">
        <v>15010</v>
      </c>
      <c r="K56" s="16">
        <f t="shared" si="2"/>
        <v>0.907710933134662</v>
      </c>
      <c r="L56" s="13">
        <f t="shared" si="2"/>
        <v>1.1459361052384307</v>
      </c>
    </row>
    <row r="57" spans="1:12">
      <c r="A57" s="21"/>
      <c r="B57" s="12">
        <v>2014</v>
      </c>
      <c r="C57" s="12">
        <v>12</v>
      </c>
      <c r="D57" s="12">
        <v>108</v>
      </c>
      <c r="E57" s="12">
        <v>118</v>
      </c>
      <c r="F57" s="12">
        <v>1056</v>
      </c>
      <c r="G57" s="12">
        <v>102</v>
      </c>
      <c r="H57" s="12">
        <v>1398</v>
      </c>
      <c r="I57" s="12">
        <v>1083</v>
      </c>
      <c r="J57" s="12">
        <v>15010</v>
      </c>
      <c r="K57" s="16">
        <f t="shared" si="2"/>
        <v>1.0797607178464605</v>
      </c>
      <c r="L57" s="13">
        <f t="shared" si="2"/>
        <v>1.0980784237222005</v>
      </c>
    </row>
    <row r="58" spans="1:12">
      <c r="A58" s="21"/>
      <c r="B58" s="12">
        <v>2015</v>
      </c>
      <c r="C58" s="12">
        <v>12</v>
      </c>
      <c r="D58" s="12">
        <v>143</v>
      </c>
      <c r="E58" s="12">
        <v>118</v>
      </c>
      <c r="F58" s="12">
        <v>1056</v>
      </c>
      <c r="G58" s="12">
        <v>110</v>
      </c>
      <c r="H58" s="12">
        <v>1809</v>
      </c>
      <c r="I58" s="12">
        <v>1083</v>
      </c>
      <c r="J58" s="12">
        <v>15010</v>
      </c>
      <c r="K58" s="16">
        <f t="shared" si="2"/>
        <v>1.0012326656394452</v>
      </c>
      <c r="L58" s="13">
        <f t="shared" si="2"/>
        <v>1.1236065045144645</v>
      </c>
    </row>
    <row r="59" spans="1:12">
      <c r="A59" s="21"/>
      <c r="B59" s="12">
        <v>2016</v>
      </c>
      <c r="C59" s="12">
        <v>14</v>
      </c>
      <c r="D59" s="12">
        <v>148</v>
      </c>
      <c r="E59" s="12">
        <v>118</v>
      </c>
      <c r="F59" s="12">
        <v>1056</v>
      </c>
      <c r="G59" s="12">
        <v>133</v>
      </c>
      <c r="H59" s="12">
        <v>2056</v>
      </c>
      <c r="I59" s="12">
        <v>1083</v>
      </c>
      <c r="J59" s="12">
        <v>15010</v>
      </c>
      <c r="K59" s="16">
        <f t="shared" si="2"/>
        <v>0.96610169491525433</v>
      </c>
      <c r="L59" s="13">
        <f t="shared" si="2"/>
        <v>1.023187861101285</v>
      </c>
    </row>
    <row r="60" spans="1:12">
      <c r="A60" s="21"/>
      <c r="B60" s="12">
        <v>2017</v>
      </c>
      <c r="C60" s="12">
        <v>8</v>
      </c>
      <c r="D60" s="12">
        <v>153</v>
      </c>
      <c r="E60" s="12">
        <v>118</v>
      </c>
      <c r="F60" s="12">
        <v>1056</v>
      </c>
      <c r="G60" s="12">
        <v>128</v>
      </c>
      <c r="H60" s="12">
        <v>2394</v>
      </c>
      <c r="I60" s="12">
        <v>1083</v>
      </c>
      <c r="J60" s="12">
        <v>15010</v>
      </c>
      <c r="K60" s="16">
        <f t="shared" si="2"/>
        <v>0.5736228813559322</v>
      </c>
      <c r="L60" s="13">
        <f t="shared" si="2"/>
        <v>0.90841450216450226</v>
      </c>
    </row>
    <row r="61" spans="1:12">
      <c r="A61" s="22"/>
      <c r="B61" s="17">
        <v>2018</v>
      </c>
      <c r="C61" s="17">
        <v>18</v>
      </c>
      <c r="D61" s="17">
        <v>151</v>
      </c>
      <c r="E61" s="17">
        <v>118</v>
      </c>
      <c r="F61" s="17">
        <v>1056</v>
      </c>
      <c r="G61" s="17">
        <v>155</v>
      </c>
      <c r="H61" s="17">
        <v>2605</v>
      </c>
      <c r="I61" s="17">
        <v>1083</v>
      </c>
      <c r="J61" s="17">
        <v>15010</v>
      </c>
      <c r="K61" s="18">
        <f t="shared" si="2"/>
        <v>1.0658283214871516</v>
      </c>
      <c r="L61" s="19">
        <f t="shared" si="2"/>
        <v>0.82392179956959233</v>
      </c>
    </row>
    <row r="62" spans="1:12">
      <c r="A62" s="20" t="s">
        <v>26</v>
      </c>
      <c r="B62" s="10">
        <v>2004</v>
      </c>
      <c r="C62" s="10">
        <v>1</v>
      </c>
      <c r="D62" s="10"/>
      <c r="E62" s="10">
        <v>87</v>
      </c>
      <c r="F62" s="10">
        <v>1183</v>
      </c>
      <c r="G62" s="10">
        <v>18</v>
      </c>
      <c r="H62" s="10">
        <v>5</v>
      </c>
      <c r="I62" s="10">
        <v>1083</v>
      </c>
      <c r="J62" s="10">
        <v>15010</v>
      </c>
      <c r="K62" s="10">
        <f>(C62/E62)/(G62/I62)</f>
        <v>0.69157088122605359</v>
      </c>
      <c r="L62" s="11">
        <f>(D62/F62)/(H62/J62)</f>
        <v>0</v>
      </c>
    </row>
    <row r="63" spans="1:12">
      <c r="A63" s="21"/>
      <c r="B63" s="12">
        <v>2005</v>
      </c>
      <c r="C63" s="12">
        <v>1</v>
      </c>
      <c r="D63" s="12">
        <v>0</v>
      </c>
      <c r="E63" s="12">
        <v>87</v>
      </c>
      <c r="F63" s="12">
        <v>1183</v>
      </c>
      <c r="G63" s="12">
        <v>25</v>
      </c>
      <c r="H63" s="12">
        <v>33</v>
      </c>
      <c r="I63" s="12">
        <v>1083</v>
      </c>
      <c r="J63" s="12">
        <v>15010</v>
      </c>
      <c r="K63" s="12">
        <f t="shared" ref="K63:L76" si="3">(C63/E63)/(G63/I63)</f>
        <v>0.49793103448275861</v>
      </c>
      <c r="L63" s="13">
        <f t="shared" si="3"/>
        <v>0</v>
      </c>
    </row>
    <row r="64" spans="1:12">
      <c r="A64" s="21"/>
      <c r="B64" s="12">
        <v>2006</v>
      </c>
      <c r="C64" s="12">
        <v>0</v>
      </c>
      <c r="D64" s="12">
        <v>3</v>
      </c>
      <c r="E64" s="12">
        <v>87</v>
      </c>
      <c r="F64" s="12">
        <v>1183</v>
      </c>
      <c r="G64" s="12">
        <v>20</v>
      </c>
      <c r="H64" s="12">
        <v>104</v>
      </c>
      <c r="I64" s="12">
        <v>1083</v>
      </c>
      <c r="J64" s="12">
        <v>15010</v>
      </c>
      <c r="K64" s="12">
        <f t="shared" si="3"/>
        <v>0</v>
      </c>
      <c r="L64" s="13">
        <f t="shared" si="3"/>
        <v>0.36600234085441186</v>
      </c>
    </row>
    <row r="65" spans="1:12">
      <c r="A65" s="21"/>
      <c r="B65" s="12">
        <v>2007</v>
      </c>
      <c r="C65" s="12">
        <v>0</v>
      </c>
      <c r="D65" s="12">
        <v>8</v>
      </c>
      <c r="E65" s="12">
        <v>87</v>
      </c>
      <c r="F65" s="12">
        <v>1183</v>
      </c>
      <c r="G65" s="12">
        <v>31</v>
      </c>
      <c r="H65" s="12">
        <v>213</v>
      </c>
      <c r="I65" s="12">
        <v>1083</v>
      </c>
      <c r="J65" s="12">
        <v>15010</v>
      </c>
      <c r="K65" s="12">
        <f t="shared" si="3"/>
        <v>0</v>
      </c>
      <c r="L65" s="13">
        <f t="shared" si="3"/>
        <v>0.47654764881200412</v>
      </c>
    </row>
    <row r="66" spans="1:12" ht="14.25" thickBot="1">
      <c r="A66" s="21"/>
      <c r="B66" s="12">
        <v>2008</v>
      </c>
      <c r="C66" s="12">
        <v>1</v>
      </c>
      <c r="D66" s="12">
        <v>3</v>
      </c>
      <c r="E66" s="12">
        <v>87</v>
      </c>
      <c r="F66" s="12">
        <v>1183</v>
      </c>
      <c r="G66" s="12">
        <v>34</v>
      </c>
      <c r="H66" s="12">
        <v>285</v>
      </c>
      <c r="I66" s="12">
        <v>1083</v>
      </c>
      <c r="J66" s="12">
        <v>15010</v>
      </c>
      <c r="K66" s="12">
        <f t="shared" si="3"/>
        <v>0.36612576064908725</v>
      </c>
      <c r="L66" s="13">
        <f t="shared" si="3"/>
        <v>0.13355874894336434</v>
      </c>
    </row>
    <row r="67" spans="1:12">
      <c r="A67" s="21"/>
      <c r="B67" s="12">
        <v>2009</v>
      </c>
      <c r="C67" s="12">
        <v>2</v>
      </c>
      <c r="D67" s="12">
        <v>8</v>
      </c>
      <c r="E67" s="12">
        <v>87</v>
      </c>
      <c r="F67" s="12">
        <v>1183</v>
      </c>
      <c r="G67" s="12">
        <v>44</v>
      </c>
      <c r="H67" s="12">
        <v>386</v>
      </c>
      <c r="I67" s="12">
        <v>1083</v>
      </c>
      <c r="J67" s="12">
        <v>15010</v>
      </c>
      <c r="K67" s="14">
        <f t="shared" si="3"/>
        <v>0.56583072100313481</v>
      </c>
      <c r="L67" s="15">
        <f t="shared" si="3"/>
        <v>0.26296541242734944</v>
      </c>
    </row>
    <row r="68" spans="1:12">
      <c r="A68" s="21"/>
      <c r="B68" s="12">
        <v>2010</v>
      </c>
      <c r="C68" s="12">
        <v>3</v>
      </c>
      <c r="D68" s="12">
        <v>19</v>
      </c>
      <c r="E68" s="12">
        <v>87</v>
      </c>
      <c r="F68" s="12">
        <v>1183</v>
      </c>
      <c r="G68" s="12">
        <v>42</v>
      </c>
      <c r="H68" s="12">
        <v>596</v>
      </c>
      <c r="I68" s="12">
        <v>1083</v>
      </c>
      <c r="J68" s="12">
        <v>15010</v>
      </c>
      <c r="K68" s="16">
        <f t="shared" si="3"/>
        <v>0.88916256157635476</v>
      </c>
      <c r="L68" s="13">
        <f t="shared" si="3"/>
        <v>0.40448580846102783</v>
      </c>
    </row>
    <row r="69" spans="1:12">
      <c r="A69" s="21"/>
      <c r="B69" s="12">
        <v>2011</v>
      </c>
      <c r="C69" s="12">
        <v>9</v>
      </c>
      <c r="D69" s="12">
        <v>31</v>
      </c>
      <c r="E69" s="12">
        <v>87</v>
      </c>
      <c r="F69" s="12">
        <v>1183</v>
      </c>
      <c r="G69" s="12">
        <v>62</v>
      </c>
      <c r="H69" s="12">
        <v>745</v>
      </c>
      <c r="I69" s="12">
        <v>1083</v>
      </c>
      <c r="J69" s="12">
        <v>15010</v>
      </c>
      <c r="K69" s="16">
        <f t="shared" si="3"/>
        <v>1.8070077864293659</v>
      </c>
      <c r="L69" s="13">
        <f t="shared" si="3"/>
        <v>0.52796042367544693</v>
      </c>
    </row>
    <row r="70" spans="1:12">
      <c r="A70" s="21"/>
      <c r="B70" s="12">
        <v>2012</v>
      </c>
      <c r="C70" s="12">
        <v>10</v>
      </c>
      <c r="D70" s="12">
        <v>57</v>
      </c>
      <c r="E70" s="12">
        <v>87</v>
      </c>
      <c r="F70" s="12">
        <v>1183</v>
      </c>
      <c r="G70" s="12">
        <v>88</v>
      </c>
      <c r="H70" s="12">
        <v>1006</v>
      </c>
      <c r="I70" s="12">
        <v>1083</v>
      </c>
      <c r="J70" s="12">
        <v>15010</v>
      </c>
      <c r="K70" s="16">
        <f t="shared" si="3"/>
        <v>1.4145768025078369</v>
      </c>
      <c r="L70" s="13">
        <f t="shared" si="3"/>
        <v>0.71890718243371565</v>
      </c>
    </row>
    <row r="71" spans="1:12">
      <c r="A71" s="21"/>
      <c r="B71" s="12">
        <v>2013</v>
      </c>
      <c r="C71" s="12">
        <v>7</v>
      </c>
      <c r="D71" s="12">
        <v>94</v>
      </c>
      <c r="E71" s="12">
        <v>87</v>
      </c>
      <c r="F71" s="12">
        <v>1183</v>
      </c>
      <c r="G71" s="12">
        <v>91</v>
      </c>
      <c r="H71" s="12">
        <v>1290</v>
      </c>
      <c r="I71" s="12">
        <v>1083</v>
      </c>
      <c r="J71" s="12">
        <v>15010</v>
      </c>
      <c r="K71" s="16">
        <f t="shared" si="3"/>
        <v>0.95755968169761274</v>
      </c>
      <c r="L71" s="13">
        <f t="shared" si="3"/>
        <v>0.92455785121259182</v>
      </c>
    </row>
    <row r="72" spans="1:12">
      <c r="A72" s="21"/>
      <c r="B72" s="12">
        <v>2014</v>
      </c>
      <c r="C72" s="12">
        <v>8</v>
      </c>
      <c r="D72" s="12">
        <v>191</v>
      </c>
      <c r="E72" s="12">
        <v>87</v>
      </c>
      <c r="F72" s="12">
        <v>1183</v>
      </c>
      <c r="G72" s="12">
        <v>102</v>
      </c>
      <c r="H72" s="12">
        <v>1398</v>
      </c>
      <c r="I72" s="12">
        <v>1083</v>
      </c>
      <c r="J72" s="12">
        <v>15010</v>
      </c>
      <c r="K72" s="16">
        <f t="shared" si="3"/>
        <v>0.97633536173089919</v>
      </c>
      <c r="L72" s="13">
        <f t="shared" si="3"/>
        <v>1.7334932042756406</v>
      </c>
    </row>
    <row r="73" spans="1:12">
      <c r="A73" s="21"/>
      <c r="B73" s="12">
        <v>2015</v>
      </c>
      <c r="C73" s="12">
        <v>11</v>
      </c>
      <c r="D73" s="12">
        <v>147</v>
      </c>
      <c r="E73" s="12">
        <v>87</v>
      </c>
      <c r="F73" s="12">
        <v>1183</v>
      </c>
      <c r="G73" s="12">
        <v>110</v>
      </c>
      <c r="H73" s="12">
        <v>1809</v>
      </c>
      <c r="I73" s="12">
        <v>1083</v>
      </c>
      <c r="J73" s="12">
        <v>15010</v>
      </c>
      <c r="K73" s="16">
        <f t="shared" si="3"/>
        <v>1.2448275862068967</v>
      </c>
      <c r="L73" s="13">
        <f t="shared" si="3"/>
        <v>1.0310381033687577</v>
      </c>
    </row>
    <row r="74" spans="1:12">
      <c r="A74" s="21"/>
      <c r="B74" s="12">
        <v>2016</v>
      </c>
      <c r="C74" s="12">
        <v>17</v>
      </c>
      <c r="D74" s="12">
        <v>175</v>
      </c>
      <c r="E74" s="12">
        <v>87</v>
      </c>
      <c r="F74" s="12">
        <v>1183</v>
      </c>
      <c r="G74" s="12">
        <v>133</v>
      </c>
      <c r="H74" s="12">
        <v>2056</v>
      </c>
      <c r="I74" s="12">
        <v>1083</v>
      </c>
      <c r="J74" s="12">
        <v>15010</v>
      </c>
      <c r="K74" s="16">
        <f t="shared" si="3"/>
        <v>1.5911330049261085</v>
      </c>
      <c r="L74" s="13">
        <f t="shared" si="3"/>
        <v>1.0799679966845486</v>
      </c>
    </row>
    <row r="75" spans="1:12">
      <c r="A75" s="21"/>
      <c r="B75" s="12">
        <v>2017</v>
      </c>
      <c r="C75" s="12">
        <v>8</v>
      </c>
      <c r="D75" s="12">
        <v>218</v>
      </c>
      <c r="E75" s="12">
        <v>87</v>
      </c>
      <c r="F75" s="12">
        <v>1183</v>
      </c>
      <c r="G75" s="12">
        <v>128</v>
      </c>
      <c r="H75" s="12">
        <v>2394</v>
      </c>
      <c r="I75" s="12">
        <v>1083</v>
      </c>
      <c r="J75" s="12">
        <v>15010</v>
      </c>
      <c r="K75" s="16">
        <f t="shared" si="3"/>
        <v>0.77801724137931039</v>
      </c>
      <c r="L75" s="13">
        <f t="shared" si="3"/>
        <v>1.1553891773671994</v>
      </c>
    </row>
    <row r="76" spans="1:12">
      <c r="A76" s="22"/>
      <c r="B76" s="17">
        <v>2018</v>
      </c>
      <c r="C76" s="17">
        <v>9</v>
      </c>
      <c r="D76" s="17">
        <v>224</v>
      </c>
      <c r="E76" s="17">
        <v>87</v>
      </c>
      <c r="F76" s="17">
        <v>1183</v>
      </c>
      <c r="G76" s="17">
        <v>155</v>
      </c>
      <c r="H76" s="17">
        <v>2605</v>
      </c>
      <c r="I76" s="17">
        <v>1083</v>
      </c>
      <c r="J76" s="17">
        <v>15010</v>
      </c>
      <c r="K76" s="18">
        <f t="shared" si="3"/>
        <v>0.7228031145717464</v>
      </c>
      <c r="L76" s="19">
        <f t="shared" si="3"/>
        <v>1.0910288589308226</v>
      </c>
    </row>
    <row r="88" spans="6:6">
      <c r="F88" s="9" t="s">
        <v>3</v>
      </c>
    </row>
  </sheetData>
  <mergeCells count="5">
    <mergeCell ref="A2:A16"/>
    <mergeCell ref="A17:A31"/>
    <mergeCell ref="A32:A46"/>
    <mergeCell ref="A47:A61"/>
    <mergeCell ref="A62:A76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>
      <selection activeCell="F3" sqref="F3"/>
    </sheetView>
  </sheetViews>
  <sheetFormatPr defaultRowHeight="13.5"/>
  <cols>
    <col min="1" max="1" width="24.75" customWidth="1"/>
    <col min="2" max="2" width="20" customWidth="1"/>
    <col min="3" max="3" width="23.125" customWidth="1"/>
  </cols>
  <sheetData>
    <row r="1" spans="1:3" ht="91.5" customHeight="1" thickTop="1" thickBot="1">
      <c r="A1" s="1"/>
      <c r="B1" s="2" t="s">
        <v>20</v>
      </c>
      <c r="C1" s="2" t="s">
        <v>4</v>
      </c>
    </row>
    <row r="2" spans="1:3" ht="81" customHeight="1">
      <c r="A2" s="3" t="s">
        <v>5</v>
      </c>
      <c r="B2" s="4" t="s">
        <v>11</v>
      </c>
      <c r="C2" s="4" t="s">
        <v>6</v>
      </c>
    </row>
    <row r="3" spans="1:3" ht="65.25" customHeight="1">
      <c r="A3" s="23" t="s">
        <v>7</v>
      </c>
      <c r="B3" s="25" t="s">
        <v>8</v>
      </c>
      <c r="C3" s="5" t="s">
        <v>9</v>
      </c>
    </row>
    <row r="4" spans="1:3" ht="50.25" customHeight="1" thickBot="1">
      <c r="A4" s="24"/>
      <c r="B4" s="26"/>
      <c r="C4" s="6" t="s">
        <v>10</v>
      </c>
    </row>
    <row r="5" spans="1:3" ht="14.25" thickTop="1"/>
  </sheetData>
  <mergeCells count="2">
    <mergeCell ref="A3:A4"/>
    <mergeCell ref="B3:B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1-30T10:09:46Z</dcterms:modified>
</cp:coreProperties>
</file>